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 filterPrivacy="1" defaultThemeVersion="124226"/>
  <xr:revisionPtr revIDLastSave="0" documentId="13_ncr:1_{EB8204B8-56EA-446D-86E1-D89F3BB7773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PC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1" l="1"/>
  <c r="G36" i="1"/>
  <c r="G34" i="1"/>
  <c r="F75" i="1"/>
  <c r="F72" i="1"/>
  <c r="F65" i="1"/>
  <c r="F62" i="1"/>
  <c r="F47" i="1"/>
  <c r="F44" i="1"/>
  <c r="G45" i="1" s="1"/>
  <c r="F37" i="1"/>
  <c r="G37" i="1" s="1"/>
  <c r="F34" i="1"/>
  <c r="G35" i="1" s="1"/>
  <c r="H34" i="1" l="1"/>
  <c r="I34" i="1"/>
  <c r="I35" i="1"/>
  <c r="J35" i="1" s="1"/>
  <c r="I36" i="1"/>
  <c r="J36" i="1" s="1"/>
  <c r="I37" i="1"/>
  <c r="J37" i="1" s="1"/>
  <c r="G62" i="1"/>
  <c r="G63" i="1"/>
  <c r="G64" i="1"/>
  <c r="G72" i="1"/>
  <c r="G74" i="1"/>
  <c r="G73" i="1"/>
  <c r="G44" i="1"/>
  <c r="G39" i="1"/>
  <c r="I39" i="1" s="1"/>
  <c r="J39" i="1" s="1"/>
  <c r="G65" i="1"/>
  <c r="G67" i="1"/>
  <c r="G66" i="1"/>
  <c r="G46" i="1"/>
  <c r="G38" i="1"/>
  <c r="I38" i="1" s="1"/>
  <c r="J38" i="1" s="1"/>
  <c r="G75" i="1"/>
  <c r="G77" i="1"/>
  <c r="G76" i="1"/>
  <c r="G47" i="1"/>
  <c r="G49" i="1"/>
  <c r="G48" i="1"/>
  <c r="J34" i="1"/>
  <c r="H62" i="1" l="1"/>
  <c r="I66" i="1" s="1"/>
  <c r="J66" i="1" s="1"/>
  <c r="H72" i="1"/>
  <c r="I76" i="1" s="1"/>
  <c r="J76" i="1" s="1"/>
  <c r="I63" i="1"/>
  <c r="J63" i="1" s="1"/>
  <c r="I67" i="1"/>
  <c r="J67" i="1" s="1"/>
  <c r="I65" i="1"/>
  <c r="J65" i="1" s="1"/>
  <c r="H44" i="1"/>
  <c r="F23" i="1"/>
  <c r="G24" i="1" s="1"/>
  <c r="F20" i="1"/>
  <c r="G21" i="1" s="1"/>
  <c r="F17" i="1"/>
  <c r="G18" i="1" s="1"/>
  <c r="F10" i="1"/>
  <c r="G10" i="1" s="1"/>
  <c r="G8" i="1"/>
  <c r="F4" i="1"/>
  <c r="G5" i="1" s="1"/>
  <c r="I62" i="1" l="1"/>
  <c r="J62" i="1" s="1"/>
  <c r="I64" i="1"/>
  <c r="J64" i="1" s="1"/>
  <c r="I75" i="1"/>
  <c r="J75" i="1" s="1"/>
  <c r="I74" i="1"/>
  <c r="J74" i="1" s="1"/>
  <c r="I73" i="1"/>
  <c r="J73" i="1" s="1"/>
  <c r="I72" i="1"/>
  <c r="J72" i="1" s="1"/>
  <c r="I77" i="1"/>
  <c r="J77" i="1" s="1"/>
  <c r="I48" i="1"/>
  <c r="J48" i="1" s="1"/>
  <c r="I47" i="1"/>
  <c r="J47" i="1" s="1"/>
  <c r="I49" i="1"/>
  <c r="J49" i="1" s="1"/>
  <c r="I44" i="1"/>
  <c r="J44" i="1" s="1"/>
  <c r="I46" i="1"/>
  <c r="J46" i="1" s="1"/>
  <c r="I45" i="1"/>
  <c r="J45" i="1" s="1"/>
  <c r="G23" i="1"/>
  <c r="G25" i="1"/>
  <c r="G20" i="1"/>
  <c r="G22" i="1"/>
  <c r="G17" i="1"/>
  <c r="G19" i="1"/>
  <c r="G4" i="1"/>
  <c r="G6" i="1"/>
  <c r="G7" i="1"/>
  <c r="G9" i="1"/>
  <c r="G12" i="1"/>
  <c r="G11" i="1"/>
  <c r="H17" i="1" l="1"/>
  <c r="I23" i="1" s="1"/>
  <c r="J23" i="1" s="1"/>
  <c r="H4" i="1"/>
  <c r="I5" i="1" s="1"/>
  <c r="J5" i="1" s="1"/>
  <c r="I17" i="1" l="1"/>
  <c r="J17" i="1" s="1"/>
  <c r="I19" i="1"/>
  <c r="J19" i="1" s="1"/>
  <c r="I20" i="1"/>
  <c r="J20" i="1" s="1"/>
  <c r="I25" i="1"/>
  <c r="J25" i="1" s="1"/>
  <c r="I24" i="1"/>
  <c r="J24" i="1" s="1"/>
  <c r="I18" i="1"/>
  <c r="J18" i="1" s="1"/>
  <c r="I21" i="1"/>
  <c r="J21" i="1" s="1"/>
  <c r="I22" i="1"/>
  <c r="J22" i="1" s="1"/>
  <c r="I7" i="1"/>
  <c r="J7" i="1" s="1"/>
  <c r="I9" i="1"/>
  <c r="J9" i="1" s="1"/>
  <c r="I6" i="1"/>
  <c r="J6" i="1" s="1"/>
  <c r="I8" i="1"/>
  <c r="J8" i="1" s="1"/>
  <c r="I4" i="1"/>
  <c r="J4" i="1" s="1"/>
  <c r="I10" i="1"/>
  <c r="J10" i="1" s="1"/>
  <c r="I12" i="1"/>
  <c r="J12" i="1" s="1"/>
  <c r="I11" i="1"/>
  <c r="J11" i="1" s="1"/>
</calcChain>
</file>

<file path=xl/sharedStrings.xml><?xml version="1.0" encoding="utf-8"?>
<sst xmlns="http://schemas.openxmlformats.org/spreadsheetml/2006/main" count="194" uniqueCount="29">
  <si>
    <t>Target Name</t>
  </si>
  <si>
    <t>CT mean</t>
  </si>
  <si>
    <t>-∆∆CT</t>
  </si>
  <si>
    <t>2-∆∆CT</t>
  </si>
  <si>
    <t>Group</t>
  </si>
  <si>
    <t>Group</t>
    <phoneticPr fontId="1" type="noConversion"/>
  </si>
  <si>
    <t>NC</t>
    <phoneticPr fontId="1" type="noConversion"/>
  </si>
  <si>
    <r>
      <t>Lv-</t>
    </r>
    <r>
      <rPr>
        <sz val="11"/>
        <color theme="1"/>
        <rFont val="Calibri"/>
        <family val="2"/>
        <charset val="161"/>
      </rPr>
      <t>β</t>
    </r>
    <r>
      <rPr>
        <sz val="11"/>
        <color theme="1"/>
        <rFont val="宋体"/>
        <family val="2"/>
        <charset val="134"/>
        <scheme val="minor"/>
      </rPr>
      <t>-catenin</t>
    </r>
    <phoneticPr fontId="1" type="noConversion"/>
  </si>
  <si>
    <r>
      <t>sh-</t>
    </r>
    <r>
      <rPr>
        <sz val="11"/>
        <color theme="1"/>
        <rFont val="Calibri"/>
        <family val="2"/>
        <charset val="161"/>
      </rPr>
      <t>β</t>
    </r>
    <r>
      <rPr>
        <sz val="11"/>
        <color theme="1"/>
        <rFont val="宋体"/>
        <family val="2"/>
        <charset val="134"/>
        <scheme val="minor"/>
      </rPr>
      <t>-catenin</t>
    </r>
    <phoneticPr fontId="1" type="noConversion"/>
  </si>
  <si>
    <t>SOCS3</t>
    <phoneticPr fontId="1" type="noConversion"/>
  </si>
  <si>
    <r>
      <rPr>
        <sz val="11"/>
        <color theme="1"/>
        <rFont val="Calibri"/>
        <family val="2"/>
        <charset val="161"/>
      </rPr>
      <t>β</t>
    </r>
    <r>
      <rPr>
        <sz val="11"/>
        <color theme="1"/>
        <rFont val="宋体"/>
        <family val="2"/>
        <charset val="134"/>
        <scheme val="minor"/>
      </rPr>
      <t>-actin</t>
    </r>
    <phoneticPr fontId="1" type="noConversion"/>
  </si>
  <si>
    <t>Figure 3D</t>
    <phoneticPr fontId="1" type="noConversion"/>
  </si>
  <si>
    <t>Supplementary Figure 1</t>
    <phoneticPr fontId="1" type="noConversion"/>
  </si>
  <si>
    <t>Control</t>
    <phoneticPr fontId="1" type="noConversion"/>
  </si>
  <si>
    <t>group</t>
    <phoneticPr fontId="1" type="noConversion"/>
  </si>
  <si>
    <r>
      <t xml:space="preserve">Integrin </t>
    </r>
    <r>
      <rPr>
        <sz val="11"/>
        <color theme="1"/>
        <rFont val="Calibri"/>
        <family val="2"/>
        <charset val="161"/>
      </rPr>
      <t>β</t>
    </r>
    <r>
      <rPr>
        <sz val="11"/>
        <color theme="1"/>
        <rFont val="宋体"/>
        <family val="2"/>
        <charset val="134"/>
        <scheme val="minor"/>
      </rPr>
      <t>1</t>
    </r>
    <phoneticPr fontId="1" type="noConversion"/>
  </si>
  <si>
    <r>
      <rPr>
        <sz val="11"/>
        <color theme="1"/>
        <rFont val="Calibri"/>
        <family val="2"/>
        <charset val="161"/>
      </rPr>
      <t>β</t>
    </r>
    <r>
      <rPr>
        <sz val="11"/>
        <color theme="1"/>
        <rFont val="Calibri"/>
        <family val="2"/>
      </rPr>
      <t>-actin</t>
    </r>
    <phoneticPr fontId="1" type="noConversion"/>
  </si>
  <si>
    <r>
      <t xml:space="preserve">Integrin </t>
    </r>
    <r>
      <rPr>
        <sz val="11"/>
        <color theme="1"/>
        <rFont val="Calibri"/>
        <family val="2"/>
        <charset val="161"/>
      </rPr>
      <t>β1</t>
    </r>
    <phoneticPr fontId="1" type="noConversion"/>
  </si>
  <si>
    <t>Lv-GPM6B</t>
    <phoneticPr fontId="1" type="noConversion"/>
  </si>
  <si>
    <t>GPM6B</t>
    <phoneticPr fontId="1" type="noConversion"/>
  </si>
  <si>
    <r>
      <t xml:space="preserve">sh-Integrin </t>
    </r>
    <r>
      <rPr>
        <sz val="11"/>
        <color theme="1"/>
        <rFont val="Calibri"/>
        <family val="2"/>
        <charset val="161"/>
      </rPr>
      <t>β</t>
    </r>
    <r>
      <rPr>
        <sz val="11"/>
        <color theme="1"/>
        <rFont val="宋体"/>
        <family val="2"/>
        <charset val="134"/>
        <scheme val="minor"/>
      </rPr>
      <t>1</t>
    </r>
    <phoneticPr fontId="1" type="noConversion"/>
  </si>
  <si>
    <r>
      <rPr>
        <sz val="11"/>
        <color theme="1"/>
        <rFont val="宋体"/>
        <family val="1"/>
        <charset val="134"/>
      </rPr>
      <t>∆</t>
    </r>
    <r>
      <rPr>
        <sz val="11"/>
        <color theme="1"/>
        <rFont val="宋体"/>
        <family val="3"/>
        <charset val="134"/>
        <scheme val="minor"/>
      </rPr>
      <t>CT</t>
    </r>
    <phoneticPr fontId="1" type="noConversion"/>
  </si>
  <si>
    <t>mean</t>
    <phoneticPr fontId="1" type="noConversion"/>
  </si>
  <si>
    <t>MES 28-SOCS3-PCR</t>
    <phoneticPr fontId="1" type="noConversion"/>
  </si>
  <si>
    <t>MES 505-SOCS3-PCR</t>
    <phoneticPr fontId="1" type="noConversion"/>
  </si>
  <si>
    <r>
      <t xml:space="preserve">MES 28-Integrin </t>
    </r>
    <r>
      <rPr>
        <b/>
        <sz val="11"/>
        <color theme="1"/>
        <rFont val="Calibri"/>
        <family val="3"/>
        <charset val="161"/>
      </rPr>
      <t>β</t>
    </r>
    <r>
      <rPr>
        <b/>
        <sz val="11"/>
        <color theme="1"/>
        <rFont val="宋体"/>
        <family val="3"/>
        <charset val="134"/>
        <scheme val="minor"/>
      </rPr>
      <t>1-PCR</t>
    </r>
    <phoneticPr fontId="1" type="noConversion"/>
  </si>
  <si>
    <t>MES 28-GPM6B-PCR</t>
    <phoneticPr fontId="1" type="noConversion"/>
  </si>
  <si>
    <r>
      <rPr>
        <b/>
        <sz val="11"/>
        <color theme="1"/>
        <rFont val="宋体"/>
        <family val="2"/>
        <charset val="134"/>
        <scheme val="minor"/>
      </rPr>
      <t xml:space="preserve">MES 505-Integrin </t>
    </r>
    <r>
      <rPr>
        <b/>
        <sz val="11"/>
        <color theme="1"/>
        <rFont val="Calibri"/>
        <family val="2"/>
        <charset val="161"/>
      </rPr>
      <t>β</t>
    </r>
    <r>
      <rPr>
        <b/>
        <sz val="11"/>
        <color theme="1"/>
        <rFont val="宋体"/>
        <family val="2"/>
        <charset val="134"/>
        <scheme val="minor"/>
      </rPr>
      <t>1-PCR</t>
    </r>
    <phoneticPr fontId="1" type="noConversion"/>
  </si>
  <si>
    <t>MES 505-GPM6B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;[Red]0.000"/>
  </numFmts>
  <fonts count="1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  <family val="2"/>
      <charset val="161"/>
    </font>
    <font>
      <sz val="11"/>
      <color theme="1"/>
      <name val="宋体"/>
      <family val="2"/>
      <charset val="161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1"/>
      <charset val="134"/>
    </font>
    <font>
      <sz val="11"/>
      <color theme="1"/>
      <name val="宋体"/>
      <family val="1"/>
      <charset val="134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sz val="11"/>
      <color theme="1"/>
      <name val="宋体"/>
      <family val="2"/>
      <charset val="134"/>
      <scheme val="minor"/>
    </font>
    <font>
      <b/>
      <sz val="11"/>
      <color theme="1"/>
      <name val="Calibri"/>
      <family val="2"/>
      <charset val="161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Calibri"/>
      <family val="3"/>
      <charset val="16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>
      <alignment vertical="center"/>
    </xf>
    <xf numFmtId="176" fontId="0" fillId="0" borderId="0" xfId="0" applyNumberFormat="1">
      <alignment vertical="center"/>
    </xf>
    <xf numFmtId="0" fontId="7" fillId="0" borderId="0" xfId="0" applyFont="1" applyAlignment="1"/>
    <xf numFmtId="0" fontId="2" fillId="0" borderId="0" xfId="0" applyFont="1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center" vertical="center"/>
    </xf>
    <xf numFmtId="0" fontId="9" fillId="0" borderId="0" xfId="0" applyFont="1">
      <alignment vertical="center"/>
    </xf>
    <xf numFmtId="0" fontId="1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7"/>
  <sheetViews>
    <sheetView tabSelected="1" workbookViewId="0">
      <selection activeCell="B70" sqref="B70"/>
    </sheetView>
  </sheetViews>
  <sheetFormatPr defaultRowHeight="14.4" x14ac:dyDescent="0.25"/>
  <cols>
    <col min="1" max="1" width="27.5546875" customWidth="1"/>
    <col min="2" max="2" width="14.44140625" customWidth="1"/>
    <col min="6" max="6" width="15.21875" customWidth="1"/>
    <col min="7" max="7" width="14.21875" customWidth="1"/>
  </cols>
  <sheetData>
    <row r="1" spans="1:19" x14ac:dyDescent="0.25">
      <c r="A1" s="8" t="s">
        <v>11</v>
      </c>
    </row>
    <row r="2" spans="1:19" x14ac:dyDescent="0.25">
      <c r="A2" s="8" t="s">
        <v>23</v>
      </c>
    </row>
    <row r="3" spans="1:19" ht="14.4" customHeight="1" x14ac:dyDescent="0.25">
      <c r="A3" t="s">
        <v>5</v>
      </c>
      <c r="B3" t="s">
        <v>0</v>
      </c>
      <c r="C3" t="s">
        <v>1</v>
      </c>
      <c r="D3" t="s">
        <v>0</v>
      </c>
      <c r="E3" t="s">
        <v>1</v>
      </c>
      <c r="F3" t="s">
        <v>22</v>
      </c>
      <c r="G3" s="5" t="s">
        <v>21</v>
      </c>
      <c r="H3" t="s">
        <v>22</v>
      </c>
      <c r="I3" t="s">
        <v>2</v>
      </c>
      <c r="J3" t="s">
        <v>3</v>
      </c>
    </row>
    <row r="4" spans="1:19" x14ac:dyDescent="0.25">
      <c r="A4" t="s">
        <v>13</v>
      </c>
      <c r="B4" t="s">
        <v>9</v>
      </c>
      <c r="C4" s="2">
        <v>25.302010351180801</v>
      </c>
      <c r="D4" s="1" t="s">
        <v>10</v>
      </c>
      <c r="E4" s="2">
        <v>20.410147091095201</v>
      </c>
      <c r="F4" s="6">
        <f>AVERAGE(E4:E6)</f>
        <v>20.365594137587802</v>
      </c>
      <c r="G4">
        <f>C4-$F$4</f>
        <v>4.9364162135929988</v>
      </c>
      <c r="H4" s="6">
        <f>AVERAGE(G4:G6)</f>
        <v>4.8137088721496317</v>
      </c>
      <c r="I4">
        <f>$H$4-G4</f>
        <v>-0.12270734144336704</v>
      </c>
      <c r="J4">
        <f>2^I4</f>
        <v>0.91846245852313435</v>
      </c>
    </row>
    <row r="5" spans="1:19" x14ac:dyDescent="0.25">
      <c r="A5" t="s">
        <v>13</v>
      </c>
      <c r="B5" t="s">
        <v>9</v>
      </c>
      <c r="C5" s="2">
        <v>25.017622838586401</v>
      </c>
      <c r="D5" s="1" t="s">
        <v>10</v>
      </c>
      <c r="E5" s="2">
        <v>20.339359425223101</v>
      </c>
      <c r="F5" s="6"/>
      <c r="G5">
        <f>C5-$F$4</f>
        <v>4.6520287009985992</v>
      </c>
      <c r="H5" s="6"/>
      <c r="I5">
        <f t="shared" ref="I5:I12" si="0">$H$4-G5</f>
        <v>0.1616801711510325</v>
      </c>
      <c r="J5">
        <f t="shared" ref="J5:J12" si="1">2^I5</f>
        <v>1.1185890952473101</v>
      </c>
    </row>
    <row r="6" spans="1:19" x14ac:dyDescent="0.25">
      <c r="A6" t="s">
        <v>13</v>
      </c>
      <c r="B6" t="s">
        <v>9</v>
      </c>
      <c r="C6" s="2">
        <v>25.218275839445099</v>
      </c>
      <c r="D6" s="1" t="s">
        <v>10</v>
      </c>
      <c r="E6" s="2">
        <v>20.347275896445101</v>
      </c>
      <c r="F6" s="6"/>
      <c r="G6">
        <f>C6-$F$4</f>
        <v>4.8526817018572963</v>
      </c>
      <c r="H6" s="6"/>
      <c r="I6">
        <f t="shared" si="0"/>
        <v>-3.897282970766458E-2</v>
      </c>
      <c r="J6">
        <f t="shared" si="1"/>
        <v>0.97334770505417412</v>
      </c>
      <c r="Q6" s="3"/>
      <c r="R6" s="3"/>
      <c r="S6" s="3"/>
    </row>
    <row r="7" spans="1:19" x14ac:dyDescent="0.25">
      <c r="A7" t="s">
        <v>7</v>
      </c>
      <c r="B7" t="s">
        <v>9</v>
      </c>
      <c r="C7" s="2">
        <v>23.184525557904301</v>
      </c>
      <c r="D7" s="1" t="s">
        <v>10</v>
      </c>
      <c r="E7" s="2">
        <v>20.151060017561601</v>
      </c>
      <c r="F7" s="6">
        <f>AVERAGE(E7:E9)</f>
        <v>20.148180467221703</v>
      </c>
      <c r="G7">
        <f>C7-$F$7</f>
        <v>3.0363450906825982</v>
      </c>
      <c r="I7">
        <f t="shared" si="0"/>
        <v>1.7773637814670336</v>
      </c>
      <c r="J7">
        <f t="shared" si="1"/>
        <v>3.4279920923594087</v>
      </c>
      <c r="Q7" s="3"/>
      <c r="R7" s="3"/>
      <c r="S7" s="3"/>
    </row>
    <row r="8" spans="1:19" x14ac:dyDescent="0.25">
      <c r="A8" t="s">
        <v>7</v>
      </c>
      <c r="B8" t="s">
        <v>9</v>
      </c>
      <c r="C8" s="2">
        <v>23.2498332376218</v>
      </c>
      <c r="D8" s="1" t="s">
        <v>10</v>
      </c>
      <c r="E8" s="2">
        <v>20.1580701860867</v>
      </c>
      <c r="F8" s="6"/>
      <c r="G8">
        <f>C8-$F$7</f>
        <v>3.1016527704000971</v>
      </c>
      <c r="I8">
        <f t="shared" si="0"/>
        <v>1.7120561017495346</v>
      </c>
      <c r="J8">
        <f t="shared" si="1"/>
        <v>3.2762741926815799</v>
      </c>
      <c r="Q8" s="3"/>
      <c r="R8" s="3"/>
      <c r="S8" s="3"/>
    </row>
    <row r="9" spans="1:19" x14ac:dyDescent="0.25">
      <c r="A9" t="s">
        <v>7</v>
      </c>
      <c r="B9" t="s">
        <v>9</v>
      </c>
      <c r="C9" s="2">
        <v>23.2022043364694</v>
      </c>
      <c r="D9" s="1" t="s">
        <v>10</v>
      </c>
      <c r="E9" s="2">
        <v>20.135411198016801</v>
      </c>
      <c r="F9" s="6"/>
      <c r="G9">
        <f>C9-$F$7</f>
        <v>3.0540238692476969</v>
      </c>
      <c r="I9">
        <f t="shared" si="0"/>
        <v>1.7596850029019349</v>
      </c>
      <c r="J9">
        <f t="shared" si="1"/>
        <v>3.3862418188905896</v>
      </c>
    </row>
    <row r="10" spans="1:19" x14ac:dyDescent="0.25">
      <c r="A10" t="s">
        <v>8</v>
      </c>
      <c r="B10" t="s">
        <v>9</v>
      </c>
      <c r="C10" s="2">
        <v>27.110490237819601</v>
      </c>
      <c r="D10" s="1" t="s">
        <v>10</v>
      </c>
      <c r="E10" s="2">
        <v>20.276002109715201</v>
      </c>
      <c r="F10" s="6">
        <f>AVERAGE(E10:E12)</f>
        <v>20.255818786158432</v>
      </c>
      <c r="G10">
        <f>C10-$F$10</f>
        <v>6.8546714516611686</v>
      </c>
      <c r="I10">
        <f t="shared" si="0"/>
        <v>-2.0409625795115369</v>
      </c>
      <c r="J10">
        <f t="shared" si="1"/>
        <v>0.24300154986497227</v>
      </c>
    </row>
    <row r="11" spans="1:19" x14ac:dyDescent="0.25">
      <c r="A11" t="s">
        <v>8</v>
      </c>
      <c r="B11" t="s">
        <v>9</v>
      </c>
      <c r="C11" s="2">
        <v>27.104001404492799</v>
      </c>
      <c r="D11" s="1" t="s">
        <v>10</v>
      </c>
      <c r="E11" s="2">
        <v>20.208023887872599</v>
      </c>
      <c r="F11" s="6"/>
      <c r="G11">
        <f>C11-$F$10</f>
        <v>6.8481826183343664</v>
      </c>
      <c r="I11">
        <f t="shared" si="0"/>
        <v>-2.0344737461847346</v>
      </c>
      <c r="J11">
        <f t="shared" si="1"/>
        <v>0.24409696353499408</v>
      </c>
    </row>
    <row r="12" spans="1:19" x14ac:dyDescent="0.25">
      <c r="A12" t="s">
        <v>8</v>
      </c>
      <c r="B12" t="s">
        <v>9</v>
      </c>
      <c r="C12" s="2">
        <v>27.186013997521499</v>
      </c>
      <c r="D12" s="1" t="s">
        <v>10</v>
      </c>
      <c r="E12" s="2">
        <v>20.2834303608875</v>
      </c>
      <c r="F12" s="6"/>
      <c r="G12">
        <f>C12-$F$10</f>
        <v>6.9301952113630669</v>
      </c>
      <c r="I12">
        <f t="shared" si="0"/>
        <v>-2.1164863392134352</v>
      </c>
      <c r="J12">
        <f t="shared" si="1"/>
        <v>0.23060787107216679</v>
      </c>
    </row>
    <row r="15" spans="1:19" x14ac:dyDescent="0.25">
      <c r="A15" s="8" t="s">
        <v>24</v>
      </c>
    </row>
    <row r="16" spans="1:19" x14ac:dyDescent="0.25">
      <c r="A16" t="s">
        <v>4</v>
      </c>
      <c r="B16" t="s">
        <v>0</v>
      </c>
      <c r="C16" t="s">
        <v>1</v>
      </c>
      <c r="D16" t="s">
        <v>0</v>
      </c>
      <c r="E16" t="s">
        <v>1</v>
      </c>
      <c r="F16" t="s">
        <v>22</v>
      </c>
      <c r="G16" s="5" t="s">
        <v>21</v>
      </c>
      <c r="H16" t="s">
        <v>22</v>
      </c>
      <c r="I16" t="s">
        <v>2</v>
      </c>
      <c r="J16" t="s">
        <v>3</v>
      </c>
    </row>
    <row r="17" spans="1:19" x14ac:dyDescent="0.25">
      <c r="A17" t="s">
        <v>13</v>
      </c>
      <c r="B17" t="s">
        <v>9</v>
      </c>
      <c r="C17" s="2">
        <v>25.045259469407199</v>
      </c>
      <c r="D17" s="1" t="s">
        <v>10</v>
      </c>
      <c r="E17" s="2">
        <v>20.2750630132651</v>
      </c>
      <c r="F17" s="6">
        <f>AVERAGE(E17:E19)</f>
        <v>20.232951220034632</v>
      </c>
      <c r="G17">
        <f>C17-$F$17</f>
        <v>4.8123082493725668</v>
      </c>
      <c r="H17" s="6">
        <f>AVERAGE(G17:G19)</f>
        <v>4.8603230723765014</v>
      </c>
      <c r="I17">
        <f>$H$17-G17</f>
        <v>4.8014823003934559E-2</v>
      </c>
      <c r="J17">
        <f>2^I17</f>
        <v>1.0338413584206085</v>
      </c>
    </row>
    <row r="18" spans="1:19" x14ac:dyDescent="0.25">
      <c r="A18" t="s">
        <v>13</v>
      </c>
      <c r="B18" t="s">
        <v>9</v>
      </c>
      <c r="C18" s="2">
        <v>25.126561051562501</v>
      </c>
      <c r="D18" s="1" t="s">
        <v>10</v>
      </c>
      <c r="E18" s="2">
        <v>20.202099839734402</v>
      </c>
      <c r="F18" s="6"/>
      <c r="G18">
        <f t="shared" ref="G18:G19" si="2">C18-$F$17</f>
        <v>4.8936098315278684</v>
      </c>
      <c r="H18" s="6"/>
      <c r="I18">
        <f t="shared" ref="I18:I25" si="3">$H$17-G18</f>
        <v>-3.3286759151367029E-2</v>
      </c>
      <c r="J18">
        <f t="shared" ref="J18:J25" si="4">2^I18</f>
        <v>0.977191514367031</v>
      </c>
    </row>
    <row r="19" spans="1:19" x14ac:dyDescent="0.25">
      <c r="A19" t="s">
        <v>13</v>
      </c>
      <c r="B19" t="s">
        <v>9</v>
      </c>
      <c r="C19" s="2">
        <v>25.1080023562637</v>
      </c>
      <c r="D19" s="1" t="s">
        <v>10</v>
      </c>
      <c r="E19" s="2">
        <v>20.221690807104402</v>
      </c>
      <c r="F19" s="6"/>
      <c r="G19">
        <f t="shared" si="2"/>
        <v>4.875051136229068</v>
      </c>
      <c r="H19" s="6"/>
      <c r="I19">
        <f t="shared" si="3"/>
        <v>-1.4728063852566642E-2</v>
      </c>
      <c r="J19">
        <f t="shared" si="4"/>
        <v>0.98984321613584636</v>
      </c>
      <c r="Q19" s="3"/>
      <c r="R19" s="3"/>
      <c r="S19" s="3"/>
    </row>
    <row r="20" spans="1:19" x14ac:dyDescent="0.25">
      <c r="A20" t="s">
        <v>7</v>
      </c>
      <c r="B20" t="s">
        <v>9</v>
      </c>
      <c r="C20" s="2">
        <v>23.3711112846417</v>
      </c>
      <c r="D20" s="1" t="s">
        <v>10</v>
      </c>
      <c r="E20" s="2">
        <v>20.280135443993899</v>
      </c>
      <c r="F20" s="6">
        <f>AVERAGE(E20:E22)</f>
        <v>20.220145915758668</v>
      </c>
      <c r="G20">
        <f>C20-$F$20</f>
        <v>3.1509653688830319</v>
      </c>
      <c r="I20">
        <f t="shared" si="3"/>
        <v>1.7093577034934695</v>
      </c>
      <c r="J20">
        <f t="shared" si="4"/>
        <v>3.2701520187564168</v>
      </c>
      <c r="Q20" s="3"/>
      <c r="R20" s="3"/>
      <c r="S20" s="3"/>
    </row>
    <row r="21" spans="1:19" x14ac:dyDescent="0.25">
      <c r="A21" t="s">
        <v>7</v>
      </c>
      <c r="B21" t="s">
        <v>9</v>
      </c>
      <c r="C21" s="2">
        <v>23.419741217062501</v>
      </c>
      <c r="D21" s="1" t="s">
        <v>10</v>
      </c>
      <c r="E21" s="2">
        <v>20.174109902239699</v>
      </c>
      <c r="F21" s="6"/>
      <c r="G21">
        <f t="shared" ref="G21:G22" si="5">C21-$F$20</f>
        <v>3.1995953013038338</v>
      </c>
      <c r="I21">
        <f t="shared" si="3"/>
        <v>1.6607277710726676</v>
      </c>
      <c r="J21">
        <f t="shared" si="4"/>
        <v>3.1617598027639358</v>
      </c>
      <c r="Q21" s="3"/>
      <c r="R21" s="3"/>
      <c r="S21" s="3"/>
    </row>
    <row r="22" spans="1:19" x14ac:dyDescent="0.25">
      <c r="A22" t="s">
        <v>7</v>
      </c>
      <c r="B22" t="s">
        <v>9</v>
      </c>
      <c r="C22" s="2">
        <v>23.391005018021101</v>
      </c>
      <c r="D22" s="1" t="s">
        <v>10</v>
      </c>
      <c r="E22" s="2">
        <v>20.206192401042401</v>
      </c>
      <c r="F22" s="6"/>
      <c r="G22">
        <f t="shared" si="5"/>
        <v>3.1708591022624333</v>
      </c>
      <c r="I22">
        <f t="shared" si="3"/>
        <v>1.6894639701140681</v>
      </c>
      <c r="J22">
        <f t="shared" si="4"/>
        <v>3.2253684363187594</v>
      </c>
    </row>
    <row r="23" spans="1:19" x14ac:dyDescent="0.25">
      <c r="A23" t="s">
        <v>8</v>
      </c>
      <c r="B23" t="s">
        <v>9</v>
      </c>
      <c r="C23" s="2">
        <v>27.885090358157701</v>
      </c>
      <c r="D23" s="1" t="s">
        <v>10</v>
      </c>
      <c r="E23" s="2">
        <v>20.2840115431576</v>
      </c>
      <c r="F23" s="6">
        <f>AVERAGE(E23:E25)</f>
        <v>20.248486394581832</v>
      </c>
      <c r="G23">
        <f>C23-$F$23</f>
        <v>7.6366039635758689</v>
      </c>
      <c r="I23">
        <f t="shared" si="3"/>
        <v>-2.7762808911993675</v>
      </c>
      <c r="J23">
        <f t="shared" si="4"/>
        <v>0.14596750184151139</v>
      </c>
    </row>
    <row r="24" spans="1:19" x14ac:dyDescent="0.25">
      <c r="A24" t="s">
        <v>8</v>
      </c>
      <c r="B24" t="s">
        <v>9</v>
      </c>
      <c r="C24" s="2">
        <v>27.686002168147201</v>
      </c>
      <c r="D24" s="1" t="s">
        <v>10</v>
      </c>
      <c r="E24" s="2">
        <v>20.282245314387598</v>
      </c>
      <c r="F24" s="6"/>
      <c r="G24">
        <f t="shared" ref="G24:G25" si="6">C24-$F$23</f>
        <v>7.4375157735653694</v>
      </c>
      <c r="I24">
        <f t="shared" si="3"/>
        <v>-2.577192701188868</v>
      </c>
      <c r="J24">
        <f t="shared" si="4"/>
        <v>0.16756669052195902</v>
      </c>
    </row>
    <row r="25" spans="1:19" x14ac:dyDescent="0.25">
      <c r="A25" t="s">
        <v>8</v>
      </c>
      <c r="B25" t="s">
        <v>9</v>
      </c>
      <c r="C25" s="2">
        <v>27.7830780857375</v>
      </c>
      <c r="D25" s="1" t="s">
        <v>10</v>
      </c>
      <c r="E25" s="2">
        <v>20.179202326200301</v>
      </c>
      <c r="F25" s="6"/>
      <c r="G25">
        <f t="shared" si="6"/>
        <v>7.5345916911556685</v>
      </c>
      <c r="I25">
        <f t="shared" si="3"/>
        <v>-2.6742686187791671</v>
      </c>
      <c r="J25">
        <f t="shared" si="4"/>
        <v>0.15666245548870866</v>
      </c>
    </row>
    <row r="31" spans="1:19" x14ac:dyDescent="0.25">
      <c r="A31" s="8" t="s">
        <v>12</v>
      </c>
    </row>
    <row r="32" spans="1:19" x14ac:dyDescent="0.25">
      <c r="A32" s="8" t="s">
        <v>25</v>
      </c>
    </row>
    <row r="33" spans="1:10" x14ac:dyDescent="0.25">
      <c r="A33" t="s">
        <v>5</v>
      </c>
      <c r="B33" t="s">
        <v>0</v>
      </c>
      <c r="C33" s="2" t="s">
        <v>1</v>
      </c>
      <c r="D33" t="s">
        <v>0</v>
      </c>
      <c r="E33" s="2" t="s">
        <v>1</v>
      </c>
      <c r="F33" t="s">
        <v>22</v>
      </c>
      <c r="G33" s="5" t="s">
        <v>21</v>
      </c>
      <c r="H33" t="s">
        <v>22</v>
      </c>
      <c r="I33" t="s">
        <v>2</v>
      </c>
      <c r="J33" t="s">
        <v>3</v>
      </c>
    </row>
    <row r="34" spans="1:10" x14ac:dyDescent="0.25">
      <c r="A34" t="s">
        <v>13</v>
      </c>
      <c r="B34" t="s">
        <v>15</v>
      </c>
      <c r="C34" s="2">
        <v>24.5136119600492</v>
      </c>
      <c r="D34" s="4" t="s">
        <v>16</v>
      </c>
      <c r="E34" s="2">
        <v>20.1580221488041</v>
      </c>
      <c r="F34" s="6">
        <f>AVERAGE(E34:E36)</f>
        <v>20.1596138920317</v>
      </c>
      <c r="G34" s="2">
        <f>C34-$F$34</f>
        <v>4.3539980680174999</v>
      </c>
      <c r="H34" s="6">
        <f>AVERAGE(G34:G36)</f>
        <v>4.3463525187450651</v>
      </c>
      <c r="I34">
        <f>$H$34-G34</f>
        <v>-7.6455492724347707E-3</v>
      </c>
      <c r="J34">
        <f t="shared" ref="J34:J39" si="7">2^I34</f>
        <v>0.99471452660714155</v>
      </c>
    </row>
    <row r="35" spans="1:10" x14ac:dyDescent="0.25">
      <c r="A35" t="s">
        <v>13</v>
      </c>
      <c r="B35" t="s">
        <v>17</v>
      </c>
      <c r="C35" s="2">
        <v>24.495220348864699</v>
      </c>
      <c r="D35" s="4" t="s">
        <v>16</v>
      </c>
      <c r="E35" s="2">
        <v>20.167286109117899</v>
      </c>
      <c r="F35" s="6"/>
      <c r="G35" s="2">
        <f t="shared" ref="G35:G36" si="8">C35-$F$34</f>
        <v>4.3356064568329984</v>
      </c>
      <c r="H35" s="6"/>
      <c r="I35">
        <f t="shared" ref="I35:I39" si="9">$H$34-G35</f>
        <v>1.0746061912066729E-2</v>
      </c>
      <c r="J35">
        <f t="shared" si="7"/>
        <v>1.0074764123614757</v>
      </c>
    </row>
    <row r="36" spans="1:10" x14ac:dyDescent="0.25">
      <c r="A36" t="s">
        <v>13</v>
      </c>
      <c r="B36" t="s">
        <v>17</v>
      </c>
      <c r="C36" s="2">
        <v>24.509066923416398</v>
      </c>
      <c r="D36" s="4" t="s">
        <v>16</v>
      </c>
      <c r="E36" s="2">
        <v>20.153533418173101</v>
      </c>
      <c r="F36" s="6"/>
      <c r="G36" s="2">
        <f t="shared" si="8"/>
        <v>4.349453031384698</v>
      </c>
      <c r="H36" s="6"/>
      <c r="I36">
        <f t="shared" si="9"/>
        <v>-3.1005126396328464E-3</v>
      </c>
      <c r="J36">
        <f t="shared" si="7"/>
        <v>0.99785319609241585</v>
      </c>
    </row>
    <row r="37" spans="1:10" x14ac:dyDescent="0.25">
      <c r="A37" t="s">
        <v>18</v>
      </c>
      <c r="B37" t="s">
        <v>15</v>
      </c>
      <c r="C37" s="2">
        <v>24.491002515745599</v>
      </c>
      <c r="D37" s="4" t="s">
        <v>16</v>
      </c>
      <c r="E37" s="2">
        <v>20.214060129502901</v>
      </c>
      <c r="F37" s="6">
        <f>AVERAGE(E37:E39)</f>
        <v>20.219273908845398</v>
      </c>
      <c r="G37" s="2">
        <f>C37-$F$37</f>
        <v>4.2717286069002007</v>
      </c>
      <c r="I37">
        <f t="shared" si="9"/>
        <v>7.4623911844864388E-2</v>
      </c>
      <c r="J37">
        <f t="shared" si="7"/>
        <v>1.0530864769066437</v>
      </c>
    </row>
    <row r="38" spans="1:10" x14ac:dyDescent="0.25">
      <c r="A38" t="s">
        <v>18</v>
      </c>
      <c r="B38" t="s">
        <v>17</v>
      </c>
      <c r="C38" s="2">
        <v>24.548104002195199</v>
      </c>
      <c r="D38" s="4" t="s">
        <v>16</v>
      </c>
      <c r="E38" s="2">
        <v>20.206731432730098</v>
      </c>
      <c r="F38" s="6"/>
      <c r="G38" s="2">
        <f t="shared" ref="G38:G39" si="10">C38-$F$37</f>
        <v>4.3288300933498007</v>
      </c>
      <c r="I38">
        <f t="shared" si="9"/>
        <v>1.7522425395264385E-2</v>
      </c>
      <c r="J38">
        <f t="shared" si="7"/>
        <v>1.0122196773202512</v>
      </c>
    </row>
    <row r="39" spans="1:10" x14ac:dyDescent="0.25">
      <c r="A39" t="s">
        <v>18</v>
      </c>
      <c r="B39" t="s">
        <v>17</v>
      </c>
      <c r="C39" s="2">
        <v>24.5810198021952</v>
      </c>
      <c r="D39" s="4" t="s">
        <v>16</v>
      </c>
      <c r="E39" s="2">
        <v>20.237030164303199</v>
      </c>
      <c r="F39" s="6"/>
      <c r="G39" s="2">
        <f t="shared" si="10"/>
        <v>4.3617458933498021</v>
      </c>
      <c r="I39">
        <f t="shared" si="9"/>
        <v>-1.5393374604736998E-2</v>
      </c>
      <c r="J39">
        <f t="shared" si="7"/>
        <v>0.98938684698597212</v>
      </c>
    </row>
    <row r="40" spans="1:10" x14ac:dyDescent="0.25">
      <c r="C40" s="2"/>
      <c r="D40" s="4"/>
      <c r="E40" s="2"/>
      <c r="G40" s="2"/>
    </row>
    <row r="41" spans="1:10" x14ac:dyDescent="0.25">
      <c r="C41" s="2"/>
      <c r="D41" s="4"/>
      <c r="E41" s="2"/>
      <c r="G41" s="2"/>
    </row>
    <row r="42" spans="1:10" x14ac:dyDescent="0.25">
      <c r="A42" s="8" t="s">
        <v>26</v>
      </c>
      <c r="C42" s="2"/>
      <c r="E42" s="2"/>
    </row>
    <row r="43" spans="1:10" x14ac:dyDescent="0.25">
      <c r="A43" t="s">
        <v>5</v>
      </c>
      <c r="B43" t="s">
        <v>0</v>
      </c>
      <c r="C43" s="2" t="s">
        <v>1</v>
      </c>
      <c r="D43" t="s">
        <v>0</v>
      </c>
      <c r="E43" s="2" t="s">
        <v>1</v>
      </c>
      <c r="F43" t="s">
        <v>22</v>
      </c>
      <c r="G43" s="5" t="s">
        <v>21</v>
      </c>
      <c r="H43" t="s">
        <v>22</v>
      </c>
      <c r="I43" t="s">
        <v>2</v>
      </c>
      <c r="J43" t="s">
        <v>3</v>
      </c>
    </row>
    <row r="44" spans="1:10" x14ac:dyDescent="0.25">
      <c r="A44" t="s">
        <v>13</v>
      </c>
      <c r="B44" t="s">
        <v>19</v>
      </c>
      <c r="C44" s="2">
        <v>29.325315828124101</v>
      </c>
      <c r="D44" s="4" t="s">
        <v>16</v>
      </c>
      <c r="E44" s="2">
        <v>20.1346607763113</v>
      </c>
      <c r="F44" s="6">
        <f>AVERAGE(E44:E46)</f>
        <v>20.125145379778434</v>
      </c>
      <c r="G44" s="2">
        <f>C44-$F$44</f>
        <v>9.2001704483456663</v>
      </c>
      <c r="H44" s="6">
        <f>AVERAGE(G44:G46)</f>
        <v>9.2094694434280999</v>
      </c>
      <c r="I44">
        <f>$H$44-G44</f>
        <v>9.2989950824335921E-3</v>
      </c>
      <c r="J44">
        <f t="shared" ref="J44:J49" si="11">2^I44</f>
        <v>1.0064663896267312</v>
      </c>
    </row>
    <row r="45" spans="1:10" x14ac:dyDescent="0.25">
      <c r="A45" t="s">
        <v>13</v>
      </c>
      <c r="B45" t="s">
        <v>19</v>
      </c>
      <c r="C45" s="2">
        <v>29.3101507077888</v>
      </c>
      <c r="D45" s="4" t="s">
        <v>16</v>
      </c>
      <c r="E45" s="2">
        <v>20.148799172875201</v>
      </c>
      <c r="F45" s="6"/>
      <c r="G45" s="2">
        <f t="shared" ref="G45:G46" si="12">C45-$F$44</f>
        <v>9.1850053280103658</v>
      </c>
      <c r="H45" s="6"/>
      <c r="I45">
        <f t="shared" ref="I45:I49" si="13">$H$44-G45</f>
        <v>2.4464115417734078E-2</v>
      </c>
      <c r="J45">
        <f t="shared" si="11"/>
        <v>1.0171018226217265</v>
      </c>
    </row>
    <row r="46" spans="1:10" x14ac:dyDescent="0.25">
      <c r="A46" t="s">
        <v>13</v>
      </c>
      <c r="B46" t="s">
        <v>19</v>
      </c>
      <c r="C46" s="2">
        <v>29.3683779337067</v>
      </c>
      <c r="D46" s="4" t="s">
        <v>16</v>
      </c>
      <c r="E46" s="2">
        <v>20.091976190148799</v>
      </c>
      <c r="F46" s="6"/>
      <c r="G46" s="2">
        <f t="shared" si="12"/>
        <v>9.2432325539282658</v>
      </c>
      <c r="H46" s="6"/>
      <c r="I46">
        <f t="shared" si="13"/>
        <v>-3.3763110500165894E-2</v>
      </c>
      <c r="J46">
        <f t="shared" si="11"/>
        <v>0.97686891697559808</v>
      </c>
    </row>
    <row r="47" spans="1:10" x14ac:dyDescent="0.25">
      <c r="A47" t="s">
        <v>20</v>
      </c>
      <c r="B47" t="s">
        <v>19</v>
      </c>
      <c r="C47" s="2">
        <v>29.3848465901536</v>
      </c>
      <c r="D47" s="4" t="s">
        <v>16</v>
      </c>
      <c r="E47" s="2">
        <v>20.189009129302899</v>
      </c>
      <c r="F47" s="6">
        <f>AVERAGE(E47:E49)</f>
        <v>20.181222622033033</v>
      </c>
      <c r="G47" s="2">
        <f>C47-$F$47</f>
        <v>9.2036239681205672</v>
      </c>
      <c r="I47">
        <f t="shared" si="13"/>
        <v>5.8454753075327659E-3</v>
      </c>
      <c r="J47">
        <f t="shared" si="11"/>
        <v>1.0040599942651618</v>
      </c>
    </row>
    <row r="48" spans="1:10" x14ac:dyDescent="0.25">
      <c r="A48" t="s">
        <v>20</v>
      </c>
      <c r="B48" t="s">
        <v>19</v>
      </c>
      <c r="C48" s="2">
        <v>29.408036594366799</v>
      </c>
      <c r="D48" s="4" t="s">
        <v>16</v>
      </c>
      <c r="E48" s="2">
        <v>20.171024897088301</v>
      </c>
      <c r="F48" s="6"/>
      <c r="G48" s="2">
        <f t="shared" ref="G48:G49" si="14">C48-$F$47</f>
        <v>9.2268139723337654</v>
      </c>
      <c r="I48">
        <f t="shared" si="13"/>
        <v>-1.7344528905665513E-2</v>
      </c>
      <c r="J48">
        <f t="shared" si="11"/>
        <v>0.98804966793445592</v>
      </c>
    </row>
    <row r="49" spans="1:10" x14ac:dyDescent="0.25">
      <c r="A49" t="s">
        <v>20</v>
      </c>
      <c r="B49" t="s">
        <v>19</v>
      </c>
      <c r="C49" s="2">
        <v>29.4560810373248</v>
      </c>
      <c r="D49" s="4" t="s">
        <v>16</v>
      </c>
      <c r="E49" s="2">
        <v>20.183633839707898</v>
      </c>
      <c r="F49" s="6"/>
      <c r="G49" s="2">
        <f t="shared" si="14"/>
        <v>9.2748584152917672</v>
      </c>
      <c r="I49">
        <f t="shared" si="13"/>
        <v>-6.5388971863667322E-2</v>
      </c>
      <c r="J49">
        <f t="shared" si="11"/>
        <v>0.95568761537705516</v>
      </c>
    </row>
    <row r="50" spans="1:10" x14ac:dyDescent="0.25">
      <c r="C50" s="2"/>
      <c r="E50" s="2"/>
    </row>
    <row r="51" spans="1:10" x14ac:dyDescent="0.25">
      <c r="C51" s="2"/>
      <c r="E51" s="2"/>
    </row>
    <row r="52" spans="1:10" x14ac:dyDescent="0.25">
      <c r="C52" s="2"/>
      <c r="E52" s="2"/>
    </row>
    <row r="53" spans="1:10" x14ac:dyDescent="0.25">
      <c r="C53" s="2"/>
      <c r="E53" s="2"/>
    </row>
    <row r="54" spans="1:10" x14ac:dyDescent="0.25">
      <c r="C54" s="2"/>
      <c r="E54" s="2"/>
    </row>
    <row r="55" spans="1:10" x14ac:dyDescent="0.25">
      <c r="C55" s="2"/>
      <c r="E55" s="2"/>
    </row>
    <row r="56" spans="1:10" x14ac:dyDescent="0.25">
      <c r="C56" s="2"/>
      <c r="E56" s="2"/>
    </row>
    <row r="57" spans="1:10" x14ac:dyDescent="0.25">
      <c r="C57" s="2"/>
      <c r="E57" s="2"/>
    </row>
    <row r="58" spans="1:10" x14ac:dyDescent="0.25">
      <c r="C58" s="2"/>
      <c r="E58" s="2"/>
    </row>
    <row r="59" spans="1:10" x14ac:dyDescent="0.25">
      <c r="C59" s="2"/>
      <c r="E59" s="2"/>
    </row>
    <row r="60" spans="1:10" x14ac:dyDescent="0.25">
      <c r="A60" s="7" t="s">
        <v>27</v>
      </c>
      <c r="C60" s="2"/>
      <c r="E60" s="2"/>
    </row>
    <row r="61" spans="1:10" x14ac:dyDescent="0.25">
      <c r="A61" t="s">
        <v>14</v>
      </c>
      <c r="B61" t="s">
        <v>0</v>
      </c>
      <c r="C61" s="2" t="s">
        <v>1</v>
      </c>
      <c r="D61" t="s">
        <v>0</v>
      </c>
      <c r="E61" s="2" t="s">
        <v>1</v>
      </c>
      <c r="F61" t="s">
        <v>22</v>
      </c>
      <c r="G61" s="5" t="s">
        <v>21</v>
      </c>
      <c r="H61" t="s">
        <v>22</v>
      </c>
      <c r="I61" t="s">
        <v>2</v>
      </c>
      <c r="J61" t="s">
        <v>3</v>
      </c>
    </row>
    <row r="62" spans="1:10" x14ac:dyDescent="0.25">
      <c r="A62" t="s">
        <v>6</v>
      </c>
      <c r="B62" t="s">
        <v>15</v>
      </c>
      <c r="C62" s="2">
        <v>24.631004657463901</v>
      </c>
      <c r="D62" s="4" t="s">
        <v>16</v>
      </c>
      <c r="E62" s="2">
        <v>20.1429821077841</v>
      </c>
      <c r="F62" s="6">
        <f>AVERAGE(E62:E64)</f>
        <v>20.127324904900799</v>
      </c>
      <c r="G62" s="2">
        <f>C62-$F$62</f>
        <v>4.5036797525631016</v>
      </c>
      <c r="H62" s="6">
        <f>AVERAGE(G62:G64)</f>
        <v>4.487455874639334</v>
      </c>
      <c r="I62">
        <f>$H$62-G62</f>
        <v>-1.622387792376756E-2</v>
      </c>
      <c r="J62">
        <f t="shared" ref="J62:J67" si="15">2^I62</f>
        <v>0.98881745943341637</v>
      </c>
    </row>
    <row r="63" spans="1:10" x14ac:dyDescent="0.25">
      <c r="A63" t="s">
        <v>6</v>
      </c>
      <c r="B63" t="s">
        <v>17</v>
      </c>
      <c r="C63" s="2">
        <v>24.585158340542101</v>
      </c>
      <c r="D63" s="4" t="s">
        <v>16</v>
      </c>
      <c r="E63" s="2">
        <v>20.0515738560191</v>
      </c>
      <c r="F63" s="6"/>
      <c r="G63" s="2">
        <f t="shared" ref="G63:G64" si="16">C63-$F$62</f>
        <v>4.4578334356413016</v>
      </c>
      <c r="H63" s="6"/>
      <c r="I63">
        <f t="shared" ref="I63:I67" si="17">$H$62-G63</f>
        <v>2.9622438998032408E-2</v>
      </c>
      <c r="J63">
        <f t="shared" si="15"/>
        <v>1.0207449563389541</v>
      </c>
    </row>
    <row r="64" spans="1:10" x14ac:dyDescent="0.25">
      <c r="A64" t="s">
        <v>6</v>
      </c>
      <c r="B64" t="s">
        <v>17</v>
      </c>
      <c r="C64" s="2">
        <v>24.628179340614398</v>
      </c>
      <c r="D64" s="4" t="s">
        <v>16</v>
      </c>
      <c r="E64" s="2">
        <v>20.187418750899202</v>
      </c>
      <c r="F64" s="6"/>
      <c r="G64" s="2">
        <f t="shared" si="16"/>
        <v>4.5008544357135989</v>
      </c>
      <c r="H64" s="6"/>
      <c r="I64">
        <f t="shared" si="17"/>
        <v>-1.3398561074264848E-2</v>
      </c>
      <c r="J64">
        <f t="shared" si="15"/>
        <v>0.99075581777975241</v>
      </c>
    </row>
    <row r="65" spans="1:10" x14ac:dyDescent="0.25">
      <c r="A65" t="s">
        <v>18</v>
      </c>
      <c r="B65" t="s">
        <v>15</v>
      </c>
      <c r="C65" s="2">
        <v>24.648027818120699</v>
      </c>
      <c r="D65" s="4" t="s">
        <v>16</v>
      </c>
      <c r="E65" s="2">
        <v>20.3041497219291</v>
      </c>
      <c r="F65" s="6">
        <f>AVERAGE(E65:E67)</f>
        <v>20.192152957873599</v>
      </c>
      <c r="G65" s="2">
        <f>C65-$F$65</f>
        <v>4.4558748602470999</v>
      </c>
      <c r="I65">
        <f t="shared" si="17"/>
        <v>3.1581014392234152E-2</v>
      </c>
      <c r="J65">
        <f t="shared" si="15"/>
        <v>1.0221316413658448</v>
      </c>
    </row>
    <row r="66" spans="1:10" x14ac:dyDescent="0.25">
      <c r="A66" t="s">
        <v>18</v>
      </c>
      <c r="B66" t="s">
        <v>17</v>
      </c>
      <c r="C66" s="2">
        <v>24.743016085737501</v>
      </c>
      <c r="D66" s="4" t="s">
        <v>16</v>
      </c>
      <c r="E66" s="2">
        <v>20.145019034163099</v>
      </c>
      <c r="F66" s="6"/>
      <c r="G66" s="2">
        <f t="shared" ref="G66:G67" si="18">C66-$F$65</f>
        <v>4.5508631278639022</v>
      </c>
      <c r="I66">
        <f t="shared" si="17"/>
        <v>-6.3407253224568194E-2</v>
      </c>
      <c r="J66">
        <f t="shared" si="15"/>
        <v>0.95700127159499826</v>
      </c>
    </row>
    <row r="67" spans="1:10" x14ac:dyDescent="0.25">
      <c r="A67" t="s">
        <v>18</v>
      </c>
      <c r="B67" t="s">
        <v>17</v>
      </c>
      <c r="C67" s="2">
        <v>24.697081182713699</v>
      </c>
      <c r="D67" s="4" t="s">
        <v>16</v>
      </c>
      <c r="E67" s="2">
        <v>20.127290117528599</v>
      </c>
      <c r="F67" s="6"/>
      <c r="G67" s="2">
        <f t="shared" si="18"/>
        <v>4.5049282248400999</v>
      </c>
      <c r="I67">
        <f t="shared" si="17"/>
        <v>-1.7472350200765874E-2</v>
      </c>
      <c r="J67">
        <f t="shared" si="15"/>
        <v>0.98796213162912794</v>
      </c>
    </row>
    <row r="68" spans="1:10" x14ac:dyDescent="0.25">
      <c r="C68" s="2"/>
      <c r="D68" s="4"/>
      <c r="E68" s="2"/>
      <c r="G68" s="2"/>
    </row>
    <row r="69" spans="1:10" x14ac:dyDescent="0.25">
      <c r="C69" s="2"/>
      <c r="D69" s="4"/>
      <c r="E69" s="2"/>
      <c r="G69" s="2"/>
    </row>
    <row r="70" spans="1:10" x14ac:dyDescent="0.25">
      <c r="A70" s="8" t="s">
        <v>28</v>
      </c>
      <c r="C70" s="2"/>
      <c r="E70" s="2"/>
    </row>
    <row r="71" spans="1:10" x14ac:dyDescent="0.25">
      <c r="A71" t="s">
        <v>14</v>
      </c>
      <c r="B71" t="s">
        <v>0</v>
      </c>
      <c r="C71" s="2" t="s">
        <v>1</v>
      </c>
      <c r="D71" t="s">
        <v>0</v>
      </c>
      <c r="E71" s="2" t="s">
        <v>1</v>
      </c>
      <c r="F71" t="s">
        <v>22</v>
      </c>
      <c r="G71" s="5" t="s">
        <v>21</v>
      </c>
      <c r="H71" t="s">
        <v>22</v>
      </c>
      <c r="I71" t="s">
        <v>2</v>
      </c>
      <c r="J71" t="s">
        <v>3</v>
      </c>
    </row>
    <row r="72" spans="1:10" x14ac:dyDescent="0.25">
      <c r="A72" t="s">
        <v>6</v>
      </c>
      <c r="B72" t="s">
        <v>19</v>
      </c>
      <c r="C72" s="2">
        <v>29.238015036922299</v>
      </c>
      <c r="D72" s="4" t="s">
        <v>16</v>
      </c>
      <c r="E72" s="2">
        <v>20.2980699345283</v>
      </c>
      <c r="F72" s="6">
        <f>AVERAGE(E72:E74)</f>
        <v>20.292042410347733</v>
      </c>
      <c r="G72" s="2">
        <f>C72-$F$72</f>
        <v>8.9459726265745658</v>
      </c>
      <c r="H72" s="6">
        <f>AVERAGE(G72:G74)</f>
        <v>8.935653165503501</v>
      </c>
      <c r="I72">
        <f>$H$72-G72</f>
        <v>-1.031946107106485E-2</v>
      </c>
      <c r="J72">
        <f>2^I72</f>
        <v>0.99287261579478381</v>
      </c>
    </row>
    <row r="73" spans="1:10" x14ac:dyDescent="0.25">
      <c r="A73" t="s">
        <v>6</v>
      </c>
      <c r="B73" t="s">
        <v>19</v>
      </c>
      <c r="C73" s="2">
        <v>29.188033076161201</v>
      </c>
      <c r="D73" s="4" t="s">
        <v>16</v>
      </c>
      <c r="E73" s="2">
        <v>20.301674526133901</v>
      </c>
      <c r="F73" s="6"/>
      <c r="G73" s="2">
        <f t="shared" ref="G73:G74" si="19">C73-$F$72</f>
        <v>8.8959906658134678</v>
      </c>
      <c r="H73" s="6"/>
      <c r="I73">
        <f t="shared" ref="I73:I77" si="20">$H$72-G73</f>
        <v>3.9662499690033215E-2</v>
      </c>
      <c r="J73">
        <f t="shared" ref="J73:J77" si="21">2^I73</f>
        <v>1.0278733405230378</v>
      </c>
    </row>
    <row r="74" spans="1:10" x14ac:dyDescent="0.25">
      <c r="A74" t="s">
        <v>6</v>
      </c>
      <c r="B74" t="s">
        <v>19</v>
      </c>
      <c r="C74" s="2">
        <v>29.257038614470201</v>
      </c>
      <c r="D74" s="4" t="s">
        <v>16</v>
      </c>
      <c r="E74" s="2">
        <v>20.276382770381002</v>
      </c>
      <c r="F74" s="6"/>
      <c r="G74" s="2">
        <f t="shared" si="19"/>
        <v>8.9649962041224676</v>
      </c>
      <c r="H74" s="6"/>
      <c r="I74">
        <f t="shared" si="20"/>
        <v>-2.9343038618966588E-2</v>
      </c>
      <c r="J74">
        <f t="shared" si="21"/>
        <v>0.97986639868074654</v>
      </c>
    </row>
    <row r="75" spans="1:10" x14ac:dyDescent="0.25">
      <c r="A75" t="s">
        <v>20</v>
      </c>
      <c r="B75" t="s">
        <v>19</v>
      </c>
      <c r="C75" s="2">
        <v>29.344248858018901</v>
      </c>
      <c r="D75" s="4" t="s">
        <v>16</v>
      </c>
      <c r="E75" s="2">
        <v>20.2340070681472</v>
      </c>
      <c r="F75" s="6">
        <f>AVERAGE(E75:E77)</f>
        <v>20.2462894040269</v>
      </c>
      <c r="G75" s="2">
        <f>C75-$F$75</f>
        <v>9.0979594539920008</v>
      </c>
      <c r="I75">
        <f t="shared" si="20"/>
        <v>-0.16230628848849982</v>
      </c>
      <c r="J75">
        <f t="shared" si="21"/>
        <v>0.89359542922462898</v>
      </c>
    </row>
    <row r="76" spans="1:10" x14ac:dyDescent="0.25">
      <c r="A76" t="s">
        <v>20</v>
      </c>
      <c r="B76" t="s">
        <v>19</v>
      </c>
      <c r="C76" s="2">
        <v>29.228267089984602</v>
      </c>
      <c r="D76" s="4" t="s">
        <v>16</v>
      </c>
      <c r="E76" s="2">
        <v>20.356095083058399</v>
      </c>
      <c r="F76" s="6"/>
      <c r="G76" s="2">
        <f t="shared" ref="G76:G77" si="22">C76-$F$75</f>
        <v>8.9819776859577019</v>
      </c>
      <c r="I76">
        <f t="shared" si="20"/>
        <v>-4.6324520454200879E-2</v>
      </c>
      <c r="J76">
        <f t="shared" si="21"/>
        <v>0.96840033233035205</v>
      </c>
    </row>
    <row r="77" spans="1:10" x14ac:dyDescent="0.25">
      <c r="A77" t="s">
        <v>20</v>
      </c>
      <c r="B77" t="s">
        <v>19</v>
      </c>
      <c r="C77" s="2">
        <v>29.206000262144698</v>
      </c>
      <c r="D77" s="4" t="s">
        <v>16</v>
      </c>
      <c r="E77" s="2">
        <v>20.148766060875101</v>
      </c>
      <c r="F77" s="6"/>
      <c r="G77" s="2">
        <f t="shared" si="22"/>
        <v>8.9597108581177984</v>
      </c>
      <c r="I77">
        <f t="shared" si="20"/>
        <v>-2.4057692614297466E-2</v>
      </c>
      <c r="J77">
        <f t="shared" si="21"/>
        <v>0.98346274508305032</v>
      </c>
    </row>
  </sheetData>
  <mergeCells count="20">
    <mergeCell ref="F47:F49"/>
    <mergeCell ref="H44:H46"/>
    <mergeCell ref="F62:F64"/>
    <mergeCell ref="F65:F67"/>
    <mergeCell ref="F72:F74"/>
    <mergeCell ref="F75:F77"/>
    <mergeCell ref="H72:H74"/>
    <mergeCell ref="H62:H64"/>
    <mergeCell ref="F20:F22"/>
    <mergeCell ref="F23:F25"/>
    <mergeCell ref="F34:F36"/>
    <mergeCell ref="F37:F39"/>
    <mergeCell ref="H34:H36"/>
    <mergeCell ref="F44:F46"/>
    <mergeCell ref="F4:F6"/>
    <mergeCell ref="F7:F9"/>
    <mergeCell ref="F10:F12"/>
    <mergeCell ref="H4:H6"/>
    <mergeCell ref="H17:H19"/>
    <mergeCell ref="F17:F1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C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9-21T06:05:35Z</dcterms:created>
  <dcterms:modified xsi:type="dcterms:W3CDTF">2025-10-27T13:31:24Z</dcterms:modified>
</cp:coreProperties>
</file>